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zevosloo/Dropbox/Pinto_Research_Group/Publications_in_progress/Solize_Vosloo/2021/publication_01/manuscript/submit/Supplementary_Tables_Individual/"/>
    </mc:Choice>
  </mc:AlternateContent>
  <xr:revisionPtr revIDLastSave="0" documentId="8_{836C9555-F84A-D44C-989A-82C3FBD4D51F}" xr6:coauthVersionLast="47" xr6:coauthVersionMax="47" xr10:uidLastSave="{00000000-0000-0000-0000-000000000000}"/>
  <bookViews>
    <workbookView xWindow="780" yWindow="1000" windowWidth="27640" windowHeight="15780" xr2:uid="{7CAC82A6-5469-F449-BCB1-3D2E59143D0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1" l="1"/>
</calcChain>
</file>

<file path=xl/sharedStrings.xml><?xml version="1.0" encoding="utf-8"?>
<sst xmlns="http://schemas.openxmlformats.org/spreadsheetml/2006/main" count="27" uniqueCount="16">
  <si>
    <r>
      <rPr>
        <b/>
        <sz val="12"/>
        <color theme="1"/>
        <rFont val="Times New Roman"/>
        <family val="1"/>
      </rPr>
      <t>Table S16.1:</t>
    </r>
    <r>
      <rPr>
        <sz val="12"/>
        <color theme="1"/>
        <rFont val="Times New Roman"/>
        <family val="1"/>
      </rPr>
      <t xml:space="preserve"> PERMANOVA results based on structure-based Bray-Curtis dissimilarities on time point, asssembly/binning approach, and contig size.</t>
    </r>
  </si>
  <si>
    <t>Column1</t>
  </si>
  <si>
    <t>df</t>
  </si>
  <si>
    <t>SS</t>
  </si>
  <si>
    <t>MS</t>
  </si>
  <si>
    <t>F.Model</t>
  </si>
  <si>
    <t>R2</t>
  </si>
  <si>
    <t>Pr(&gt;F)</t>
  </si>
  <si>
    <t>Time point</t>
  </si>
  <si>
    <t xml:space="preserve">Assembly /binning strategy </t>
  </si>
  <si>
    <t>Contig size</t>
  </si>
  <si>
    <t>Residuals</t>
  </si>
  <si>
    <t>Total</t>
  </si>
  <si>
    <r>
      <rPr>
        <b/>
        <sz val="12"/>
        <color theme="1"/>
        <rFont val="Times New Roman"/>
        <family val="1"/>
      </rPr>
      <t>Table S16.1:</t>
    </r>
    <r>
      <rPr>
        <sz val="12"/>
        <color theme="1"/>
        <rFont val="Times New Roman"/>
        <family val="1"/>
      </rPr>
      <t xml:space="preserve"> PERMANOVA results based on membership-based Jaccard dissimilarities on time point, asssembly/binning approach, and contig size.</t>
    </r>
  </si>
  <si>
    <t>cd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readingOrder="1"/>
    </xf>
    <xf numFmtId="0" fontId="3" fillId="0" borderId="0" xfId="0" applyFont="1" applyAlignment="1">
      <alignment horizontal="left" vertical="center" readingOrder="1"/>
    </xf>
    <xf numFmtId="164" fontId="3" fillId="0" borderId="0" xfId="0" applyNumberFormat="1" applyFont="1" applyAlignment="1">
      <alignment horizontal="left" vertical="center" readingOrder="1"/>
    </xf>
    <xf numFmtId="2" fontId="3" fillId="0" borderId="0" xfId="0" applyNumberFormat="1" applyFont="1" applyAlignment="1">
      <alignment horizontal="left" vertical="center" readingOrder="1"/>
    </xf>
    <xf numFmtId="164" fontId="0" fillId="0" borderId="0" xfId="0" applyNumberFormat="1" applyAlignment="1">
      <alignment vertical="center"/>
    </xf>
  </cellXfs>
  <cellStyles count="1">
    <cellStyle name="Normal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64" formatCode="0.0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64" formatCode="0.0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1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664898C-10A9-ED4A-844C-024CBB78A165}" name="Table71" displayName="Table71" ref="A3:G8" totalsRowShown="0" headerRowDxfId="17" dataDxfId="16">
  <autoFilter ref="A3:G8" xr:uid="{D4DA2A20-5B28-4C4F-8897-69E2613CBA74}"/>
  <tableColumns count="7">
    <tableColumn id="1" xr3:uid="{CF6906A1-BD29-C24D-992F-57B6CC918113}" name="Column1" dataDxfId="15"/>
    <tableColumn id="2" xr3:uid="{D6E3114B-EC63-5847-B899-32C77C410A65}" name="df" dataDxfId="14"/>
    <tableColumn id="3" xr3:uid="{803919E4-C0C9-584A-9544-88CAD01D2FF4}" name="SS" dataDxfId="13"/>
    <tableColumn id="4" xr3:uid="{BDF6DE00-4A6D-D542-AD32-3CADAE7FC162}" name="MS" dataDxfId="12"/>
    <tableColumn id="5" xr3:uid="{F63BDD63-20E7-9E45-8F7F-16B002226CA4}" name="F.Model" dataDxfId="11"/>
    <tableColumn id="6" xr3:uid="{D61D49BC-AFCE-BF49-8D4D-F37903A97ED5}" name="R2" dataDxfId="10"/>
    <tableColumn id="7" xr3:uid="{02AB84B1-ACE9-7747-8167-E6B5C4F6A1D4}" name="Pr(&gt;F)" dataDxfId="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0C018B0-9EA9-394D-8BFE-B59A65B9C678}" name="Table7136" displayName="Table7136" ref="A11:G16" totalsRowShown="0" headerRowDxfId="8" dataDxfId="7">
  <autoFilter ref="A11:G16" xr:uid="{9CB735AC-63A8-C24E-A8C7-26DC05460F88}"/>
  <tableColumns count="7">
    <tableColumn id="1" xr3:uid="{AD29D451-AD7B-8A4E-A85B-FE48B9C55F07}" name="Column1" dataDxfId="6"/>
    <tableColumn id="2" xr3:uid="{EB99F71D-15E4-2A4F-BBF6-96A0C8A8849C}" name="cd" dataDxfId="5"/>
    <tableColumn id="3" xr3:uid="{6A2A9CA6-D580-9742-B109-58D653E3E8C8}" name="SS" dataDxfId="4"/>
    <tableColumn id="4" xr3:uid="{FA6F8386-3740-4A4D-8E3E-B2E0F958C824}" name="MS" dataDxfId="3"/>
    <tableColumn id="5" xr3:uid="{BD3A6DBE-388A-824F-9612-D33D8B8CA9B9}" name="F.Model" dataDxfId="2"/>
    <tableColumn id="6" xr3:uid="{19B85E34-677C-5C46-8E5E-B01B032D813E}" name="R2" dataDxfId="1"/>
    <tableColumn id="7" xr3:uid="{01F6F7DA-D0A0-1B48-9E30-18AF7DA71A1D}" name="Pr(&gt;F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BFC46-E000-C74E-AC1F-131E8E706446}">
  <dimension ref="A1:I17"/>
  <sheetViews>
    <sheetView tabSelected="1" workbookViewId="0">
      <selection sqref="A1:XFD1048576"/>
    </sheetView>
  </sheetViews>
  <sheetFormatPr baseColWidth="10" defaultColWidth="25.1640625" defaultRowHeight="25" customHeight="1" x14ac:dyDescent="0.2"/>
  <cols>
    <col min="1" max="5" width="25.1640625" style="3"/>
    <col min="6" max="6" width="25.1640625" style="9"/>
    <col min="7" max="16384" width="25.1640625" style="3"/>
  </cols>
  <sheetData>
    <row r="1" spans="1:9" ht="25" customHeight="1" x14ac:dyDescent="0.2">
      <c r="A1" s="1" t="s">
        <v>0</v>
      </c>
      <c r="B1" s="1"/>
      <c r="C1" s="1"/>
      <c r="D1" s="1"/>
      <c r="E1" s="1"/>
      <c r="F1" s="1"/>
      <c r="G1" s="1"/>
      <c r="H1" s="2"/>
      <c r="I1" s="2"/>
    </row>
    <row r="2" spans="1:9" ht="5" customHeight="1" x14ac:dyDescent="0.2">
      <c r="A2" s="4"/>
      <c r="B2" s="4"/>
      <c r="C2" s="4"/>
      <c r="D2" s="4"/>
      <c r="E2" s="4"/>
      <c r="F2" s="4"/>
      <c r="G2" s="4"/>
      <c r="H2" s="2"/>
      <c r="I2" s="2"/>
    </row>
    <row r="3" spans="1:9" ht="25" customHeight="1" x14ac:dyDescent="0.2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7" t="s">
        <v>6</v>
      </c>
      <c r="G3" s="6" t="s">
        <v>7</v>
      </c>
      <c r="H3" s="2"/>
      <c r="I3" s="2"/>
    </row>
    <row r="4" spans="1:9" ht="25" customHeight="1" x14ac:dyDescent="0.2">
      <c r="A4" s="6" t="s">
        <v>8</v>
      </c>
      <c r="B4" s="6">
        <v>11</v>
      </c>
      <c r="C4" s="8">
        <v>5.0587939211094497</v>
      </c>
      <c r="D4" s="8">
        <v>0.459890356464495</v>
      </c>
      <c r="E4" s="8">
        <v>50.91632153794</v>
      </c>
      <c r="F4" s="7">
        <v>0.70344923186503505</v>
      </c>
      <c r="G4" s="8">
        <v>1E-3</v>
      </c>
      <c r="H4" s="2"/>
      <c r="I4" s="2"/>
    </row>
    <row r="5" spans="1:9" ht="25" customHeight="1" x14ac:dyDescent="0.2">
      <c r="A5" s="6" t="s">
        <v>9</v>
      </c>
      <c r="B5" s="6">
        <v>3</v>
      </c>
      <c r="C5" s="8">
        <v>2.6135916774931398</v>
      </c>
      <c r="D5" s="8">
        <v>0.87119722583104597</v>
      </c>
      <c r="E5" s="8">
        <v>96.453768707801601</v>
      </c>
      <c r="F5" s="7">
        <v>0.26343228971426202</v>
      </c>
      <c r="G5" s="8">
        <v>1E-3</v>
      </c>
      <c r="H5" s="2"/>
      <c r="I5" s="2"/>
    </row>
    <row r="6" spans="1:9" ht="25" customHeight="1" x14ac:dyDescent="0.2">
      <c r="A6" s="6" t="s">
        <v>10</v>
      </c>
      <c r="B6" s="6">
        <v>1</v>
      </c>
      <c r="C6" s="8">
        <v>0.24160957645382999</v>
      </c>
      <c r="D6" s="8">
        <v>0.24160957645382999</v>
      </c>
      <c r="E6" s="8">
        <v>26.749573476473699</v>
      </c>
      <c r="F6" s="7">
        <v>3.3596954850931997E-2</v>
      </c>
      <c r="G6" s="8">
        <v>1E-3</v>
      </c>
    </row>
    <row r="7" spans="1:9" ht="25" customHeight="1" x14ac:dyDescent="0.2">
      <c r="A7" s="6" t="s">
        <v>11</v>
      </c>
      <c r="B7" s="6">
        <v>80</v>
      </c>
      <c r="C7" s="8">
        <v>0.72258221736903905</v>
      </c>
      <c r="D7" s="8">
        <v>9.0322777171129801E-3</v>
      </c>
      <c r="E7" s="8"/>
      <c r="F7" s="7">
        <f>F8-SUM(F4:F6)</f>
        <v>-4.7847643022902453E-4</v>
      </c>
      <c r="G7" s="8"/>
      <c r="I7" s="9"/>
    </row>
    <row r="8" spans="1:9" ht="25" customHeight="1" x14ac:dyDescent="0.2">
      <c r="A8" s="6" t="s">
        <v>12</v>
      </c>
      <c r="B8" s="6">
        <v>95</v>
      </c>
      <c r="C8" s="8">
        <v>7.1914129576873798</v>
      </c>
      <c r="D8" s="8"/>
      <c r="E8" s="8"/>
      <c r="F8" s="7">
        <v>1</v>
      </c>
      <c r="G8" s="8"/>
    </row>
    <row r="9" spans="1:9" ht="25" customHeight="1" x14ac:dyDescent="0.2">
      <c r="A9" s="6"/>
      <c r="B9" s="6"/>
      <c r="C9" s="8"/>
      <c r="D9" s="8"/>
      <c r="E9" s="8"/>
      <c r="F9" s="7"/>
      <c r="G9" s="8"/>
    </row>
    <row r="10" spans="1:9" ht="25" customHeight="1" x14ac:dyDescent="0.2">
      <c r="A10" s="1" t="s">
        <v>13</v>
      </c>
      <c r="B10" s="1"/>
      <c r="C10" s="1"/>
      <c r="D10" s="1"/>
      <c r="E10" s="1"/>
      <c r="F10" s="1"/>
      <c r="G10" s="1"/>
    </row>
    <row r="11" spans="1:9" ht="25" customHeight="1" x14ac:dyDescent="0.2">
      <c r="A11" s="5" t="s">
        <v>1</v>
      </c>
      <c r="B11" s="8" t="s">
        <v>14</v>
      </c>
      <c r="C11" s="8" t="s">
        <v>3</v>
      </c>
      <c r="D11" s="8" t="s">
        <v>4</v>
      </c>
      <c r="E11" s="8" t="s">
        <v>5</v>
      </c>
      <c r="F11" s="7" t="s">
        <v>6</v>
      </c>
      <c r="G11" s="8" t="s">
        <v>7</v>
      </c>
    </row>
    <row r="12" spans="1:9" ht="25" customHeight="1" x14ac:dyDescent="0.2">
      <c r="A12" s="6" t="s">
        <v>8</v>
      </c>
      <c r="B12" s="8">
        <v>11</v>
      </c>
      <c r="C12" s="8">
        <v>9.0797810467228395</v>
      </c>
      <c r="D12" s="8">
        <v>0.825434640611168</v>
      </c>
      <c r="E12" s="8">
        <v>108.879875706314</v>
      </c>
      <c r="F12" s="7">
        <v>0.63654714867369799</v>
      </c>
      <c r="G12" s="8">
        <v>1E-3</v>
      </c>
    </row>
    <row r="13" spans="1:9" ht="25" customHeight="1" x14ac:dyDescent="0.2">
      <c r="A13" s="6" t="s">
        <v>9</v>
      </c>
      <c r="B13" s="8">
        <v>3</v>
      </c>
      <c r="C13" s="8">
        <v>4.1570518788840696</v>
      </c>
      <c r="D13" s="8">
        <v>1.3856839596280199</v>
      </c>
      <c r="E13" s="8">
        <v>182.78018618266699</v>
      </c>
      <c r="F13" s="7">
        <v>0.29143428754236</v>
      </c>
      <c r="G13" s="8">
        <v>1E-3</v>
      </c>
    </row>
    <row r="14" spans="1:9" ht="25" customHeight="1" x14ac:dyDescent="0.2">
      <c r="A14" s="6" t="s">
        <v>10</v>
      </c>
      <c r="B14" s="8">
        <v>1</v>
      </c>
      <c r="C14" s="8">
        <v>0.42078901984314998</v>
      </c>
      <c r="D14" s="8">
        <v>0.42078901984314998</v>
      </c>
      <c r="E14" s="8">
        <v>55.504644371577697</v>
      </c>
      <c r="F14" s="7">
        <v>2.9499835887676299E-2</v>
      </c>
      <c r="G14" s="8">
        <v>1E-3</v>
      </c>
    </row>
    <row r="15" spans="1:9" ht="25" customHeight="1" x14ac:dyDescent="0.2">
      <c r="A15" s="6" t="s">
        <v>11</v>
      </c>
      <c r="B15" s="8">
        <v>80</v>
      </c>
      <c r="C15" s="8">
        <v>0.60649197861881798</v>
      </c>
      <c r="D15" s="8">
        <v>7.5811497327352298E-3</v>
      </c>
      <c r="E15" s="8"/>
      <c r="F15" s="7">
        <v>4.2518727896265603E-2</v>
      </c>
      <c r="G15" s="8"/>
    </row>
    <row r="16" spans="1:9" ht="25" customHeight="1" x14ac:dyDescent="0.2">
      <c r="A16" s="6" t="s">
        <v>12</v>
      </c>
      <c r="B16" s="8">
        <v>95</v>
      </c>
      <c r="C16" s="8">
        <v>14.2641139240689</v>
      </c>
      <c r="D16" s="8" t="s">
        <v>15</v>
      </c>
      <c r="E16" s="8"/>
      <c r="F16" s="7"/>
      <c r="G16" s="8"/>
    </row>
    <row r="17" spans="2:7" ht="25" customHeight="1" x14ac:dyDescent="0.2">
      <c r="B17" s="8"/>
      <c r="C17" s="8"/>
      <c r="D17" s="8"/>
      <c r="E17" s="8"/>
      <c r="F17" s="7"/>
      <c r="G17" s="8"/>
    </row>
  </sheetData>
  <mergeCells count="2">
    <mergeCell ref="A1:G1"/>
    <mergeCell ref="A10:G10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1T22:31:14Z</dcterms:created>
  <dcterms:modified xsi:type="dcterms:W3CDTF">2021-07-11T22:31:22Z</dcterms:modified>
</cp:coreProperties>
</file>